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F:\Box Sync\Charlie\FINAL Sub cell reports\final supplemental excel files\revised since June\"/>
    </mc:Choice>
  </mc:AlternateContent>
  <bookViews>
    <workbookView xWindow="10815" yWindow="6495" windowWidth="35700" windowHeight="18885"/>
  </bookViews>
  <sheets>
    <sheet name="scRNA-seq metrics" sheetId="3" r:id="rId1"/>
    <sheet name="platform" sheetId="4" r:id="rId2"/>
    <sheet name="% ker varying transcripts" sheetId="5" r:id="rId3"/>
  </sheet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9" i="5" l="1"/>
</calcChain>
</file>

<file path=xl/sharedStrings.xml><?xml version="1.0" encoding="utf-8"?>
<sst xmlns="http://schemas.openxmlformats.org/spreadsheetml/2006/main" count="101" uniqueCount="49">
  <si>
    <t>abd4</t>
  </si>
  <si>
    <t>fore8</t>
  </si>
  <si>
    <t>fore9</t>
  </si>
  <si>
    <t>s11</t>
  </si>
  <si>
    <t>fore12</t>
  </si>
  <si>
    <t>pso14</t>
  </si>
  <si>
    <t>scalp26</t>
  </si>
  <si>
    <t>scalp32</t>
  </si>
  <si>
    <t>br41epi</t>
  </si>
  <si>
    <t>br53epi</t>
  </si>
  <si>
    <t>p48epi</t>
  </si>
  <si>
    <t>p49epi</t>
  </si>
  <si>
    <t># of cells passing QC</t>
  </si>
  <si>
    <t>% mapped reads</t>
  </si>
  <si>
    <t>Sample name</t>
  </si>
  <si>
    <t>Mean Reads per Cell (Pre-normalization)</t>
  </si>
  <si>
    <t>Mean Reads per Cell (Post-normalization)</t>
  </si>
  <si>
    <t>Flowcell 1 PLatform</t>
  </si>
  <si>
    <t>Flowcell 2 PLatform</t>
  </si>
  <si>
    <t>Flowcell 3 PLatform</t>
  </si>
  <si>
    <t>Hiseq 2500</t>
  </si>
  <si>
    <t>NovaSeq</t>
  </si>
  <si>
    <t>Flowcell 1 Reads per Cell</t>
  </si>
  <si>
    <t>Flowcell 2 Reads per Cell</t>
  </si>
  <si>
    <t>Flowcell 3 Reads per Cell</t>
  </si>
  <si>
    <t>Flowcell 1 Cell Count</t>
  </si>
  <si>
    <t>Flowcell 2 Cell Count</t>
  </si>
  <si>
    <t>Flowcell 3 Cell Count</t>
  </si>
  <si>
    <t>Hiseq 2500 (rapid)</t>
  </si>
  <si>
    <t>Hiseq 4000</t>
  </si>
  <si>
    <t>gender</t>
  </si>
  <si>
    <t>female</t>
  </si>
  <si>
    <t>male</t>
  </si>
  <si>
    <t>Mean genes per cell (Post QC)</t>
  </si>
  <si>
    <t>Mean UMI counts per cell (Post QC)</t>
  </si>
  <si>
    <t>Mean reads per cell (Post QC)</t>
  </si>
  <si>
    <t>Location</t>
  </si>
  <si>
    <t>trunk</t>
  </si>
  <si>
    <t>foreskin</t>
  </si>
  <si>
    <t>trunk - psoriasis</t>
  </si>
  <si>
    <t>scalp</t>
  </si>
  <si>
    <t>Genes assayed</t>
  </si>
  <si>
    <t>6337 </t>
  </si>
  <si>
    <r>
      <t xml:space="preserve">Genes with 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 xml:space="preserve"> 1UMI in  ≥ 100 cells (minimum filter when loading into Seurat)</t>
    </r>
  </si>
  <si>
    <t>Genes with ≥  3UMI in  ≥  100 cells (used for differential expression testing)</t>
  </si>
  <si>
    <t>Genes from differential expression analysis with FDR &lt; .05 in at least one cluster</t>
  </si>
  <si>
    <t>Genes from differential expression analysis with absolute (logFC) &gt; .1375 (corresponds to FC of &gt; 1.1 or &lt; .909 in at least one cluster when comparing clusters 1-8)</t>
  </si>
  <si>
    <t>Fraction of genes that undergo differential expression in keratinocytes (Genes from DE with abs(logFC) &gt; .1375/ Genes assayed)</t>
  </si>
  <si>
    <t>Fraction of keratinocyte genes with cluster (subpopulation)-specific differential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indexed="8"/>
      <name val="Calibri"/>
      <family val="2"/>
    </font>
    <font>
      <sz val="10"/>
      <name val="Verdana"/>
      <family val="2"/>
    </font>
    <font>
      <sz val="11"/>
      <color rgb="FF9C6500"/>
      <name val="Calibri"/>
      <family val="2"/>
      <scheme val="minor"/>
    </font>
    <font>
      <b/>
      <sz val="12"/>
      <color rgb="FF000000"/>
      <name val="Helvetica Neue"/>
    </font>
    <font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ourier New"/>
      <family val="3"/>
    </font>
    <font>
      <u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color theme="1"/>
      <name val="Calibri"/>
      <family val="2"/>
    </font>
    <font>
      <u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9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5" borderId="4" applyNumberFormat="0" applyAlignment="0" applyProtection="0"/>
    <xf numFmtId="0" fontId="8" fillId="6" borderId="5" applyNumberFormat="0" applyAlignment="0" applyProtection="0"/>
    <xf numFmtId="0" fontId="9" fillId="6" borderId="4" applyNumberFormat="0" applyAlignment="0" applyProtection="0"/>
    <xf numFmtId="0" fontId="10" fillId="0" borderId="6" applyNumberFormat="0" applyFill="0" applyAlignment="0" applyProtection="0"/>
    <xf numFmtId="0" fontId="11" fillId="7" borderId="7" applyNumberFormat="0" applyAlignment="0" applyProtection="0"/>
    <xf numFmtId="0" fontId="12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3" fillId="0" borderId="0" applyNumberFormat="0" applyFill="0" applyBorder="0" applyAlignment="0" applyProtection="0"/>
    <xf numFmtId="0" fontId="14" fillId="0" borderId="9" applyNumberFormat="0" applyFill="0" applyAlignment="0" applyProtection="0"/>
    <xf numFmtId="0" fontId="15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5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5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5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5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5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0" borderId="0"/>
    <xf numFmtId="0" fontId="18" fillId="0" borderId="0"/>
    <xf numFmtId="0" fontId="22" fillId="0" borderId="0"/>
    <xf numFmtId="0" fontId="23" fillId="0" borderId="0"/>
    <xf numFmtId="0" fontId="16" fillId="0" borderId="0"/>
    <xf numFmtId="0" fontId="23" fillId="0" borderId="0"/>
    <xf numFmtId="0" fontId="23" fillId="0" borderId="0"/>
    <xf numFmtId="0" fontId="16" fillId="0" borderId="0"/>
    <xf numFmtId="0" fontId="23" fillId="0" borderId="0"/>
    <xf numFmtId="0" fontId="16" fillId="0" borderId="0"/>
    <xf numFmtId="0" fontId="18" fillId="0" borderId="0"/>
    <xf numFmtId="0" fontId="18" fillId="0" borderId="0"/>
    <xf numFmtId="0" fontId="22" fillId="0" borderId="0"/>
    <xf numFmtId="0" fontId="19" fillId="3" borderId="0" applyNumberFormat="0" applyBorder="0" applyAlignment="0" applyProtection="0"/>
    <xf numFmtId="0" fontId="20" fillId="4" borderId="0" applyNumberFormat="0" applyBorder="0" applyAlignment="0" applyProtection="0"/>
    <xf numFmtId="0" fontId="21" fillId="0" borderId="0" applyNumberFormat="0" applyFill="0" applyBorder="0" applyAlignment="0" applyProtection="0"/>
    <xf numFmtId="0" fontId="24" fillId="4" borderId="0" applyNumberFormat="0" applyBorder="0" applyAlignment="0" applyProtection="0"/>
    <xf numFmtId="0" fontId="15" fillId="12" borderId="0" applyNumberFormat="0" applyBorder="0" applyAlignment="0" applyProtection="0"/>
    <xf numFmtId="0" fontId="15" fillId="16" borderId="0" applyNumberFormat="0" applyBorder="0" applyAlignment="0" applyProtection="0"/>
    <xf numFmtId="0" fontId="15" fillId="20" borderId="0" applyNumberFormat="0" applyBorder="0" applyAlignment="0" applyProtection="0"/>
    <xf numFmtId="0" fontId="15" fillId="24" borderId="0" applyNumberFormat="0" applyBorder="0" applyAlignment="0" applyProtection="0"/>
    <xf numFmtId="0" fontId="15" fillId="28" borderId="0" applyNumberFormat="0" applyBorder="0" applyAlignment="0" applyProtection="0"/>
    <xf numFmtId="0" fontId="15" fillId="32" borderId="0" applyNumberFormat="0" applyBorder="0" applyAlignment="0" applyProtection="0"/>
    <xf numFmtId="0" fontId="18" fillId="0" borderId="0"/>
    <xf numFmtId="0" fontId="18" fillId="0" borderId="0"/>
  </cellStyleXfs>
  <cellXfs count="29"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25" fillId="0" borderId="0" xfId="0" applyFont="1"/>
    <xf numFmtId="0" fontId="25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6" fillId="0" borderId="0" xfId="0" applyFont="1" applyFill="1" applyAlignment="1">
      <alignment horizontal="center"/>
    </xf>
    <xf numFmtId="0" fontId="0" fillId="0" borderId="0" xfId="0" applyFill="1"/>
    <xf numFmtId="0" fontId="25" fillId="0" borderId="0" xfId="0" applyFont="1" applyFill="1"/>
    <xf numFmtId="14" fontId="0" fillId="0" borderId="0" xfId="0" applyNumberFormat="1"/>
    <xf numFmtId="0" fontId="27" fillId="0" borderId="0" xfId="0" applyFont="1" applyFill="1"/>
    <xf numFmtId="0" fontId="28" fillId="0" borderId="0" xfId="0" applyFont="1" applyAlignment="1">
      <alignment vertical="center"/>
    </xf>
    <xf numFmtId="0" fontId="29" fillId="0" borderId="0" xfId="0" applyFont="1" applyAlignment="1">
      <alignment horizontal="left" vertical="center"/>
    </xf>
    <xf numFmtId="0" fontId="3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28" fillId="0" borderId="0" xfId="0" applyFont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31" fillId="0" borderId="0" xfId="0" applyFont="1" applyAlignment="1">
      <alignment horizontal="center"/>
    </xf>
    <xf numFmtId="0" fontId="31" fillId="0" borderId="0" xfId="0" applyFont="1" applyFill="1" applyAlignment="1">
      <alignment horizontal="center"/>
    </xf>
    <xf numFmtId="3" fontId="31" fillId="0" borderId="0" xfId="0" applyNumberFormat="1" applyFont="1" applyFill="1" applyAlignment="1">
      <alignment horizontal="center"/>
    </xf>
    <xf numFmtId="1" fontId="31" fillId="0" borderId="0" xfId="0" applyNumberFormat="1" applyFont="1" applyFill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3" fontId="0" fillId="0" borderId="0" xfId="0" applyNumberFormat="1" applyFont="1" applyAlignment="1">
      <alignment horizontal="center"/>
    </xf>
    <xf numFmtId="0" fontId="0" fillId="0" borderId="0" xfId="0" applyFont="1" applyFill="1" applyAlignment="1">
      <alignment horizontal="center"/>
    </xf>
    <xf numFmtId="3" fontId="0" fillId="0" borderId="0" xfId="0" applyNumberFormat="1" applyFont="1" applyFill="1" applyAlignment="1">
      <alignment horizontal="center"/>
    </xf>
    <xf numFmtId="3" fontId="32" fillId="0" borderId="0" xfId="0" applyNumberFormat="1" applyFont="1" applyAlignment="1">
      <alignment horizontal="center"/>
    </xf>
    <xf numFmtId="0" fontId="12" fillId="0" borderId="0" xfId="0" applyFont="1"/>
    <xf numFmtId="0" fontId="34" fillId="0" borderId="0" xfId="0" applyFont="1"/>
  </cellXfs>
  <cellStyles count="59">
    <cellStyle name="20% - Accent1" xfId="17" builtinId="30" customBuiltin="1"/>
    <cellStyle name="20% - Accent2" xfId="20" builtinId="34" customBuiltin="1"/>
    <cellStyle name="20% - Accent3" xfId="23" builtinId="38" customBuiltin="1"/>
    <cellStyle name="20% - Accent4" xfId="26" builtinId="42" customBuiltin="1"/>
    <cellStyle name="20% - Accent5" xfId="29" builtinId="46" customBuiltin="1"/>
    <cellStyle name="20% - Accent6" xfId="32" builtinId="50" customBuiltin="1"/>
    <cellStyle name="40% - Accent1" xfId="18" builtinId="31" customBuiltin="1"/>
    <cellStyle name="40% - Accent2" xfId="21" builtinId="35" customBuiltin="1"/>
    <cellStyle name="40% - Accent3" xfId="24" builtinId="39" customBuiltin="1"/>
    <cellStyle name="40% - Accent4" xfId="27" builtinId="43" customBuiltin="1"/>
    <cellStyle name="40% - Accent5" xfId="30" builtinId="47" customBuiltin="1"/>
    <cellStyle name="40% - Accent6" xfId="33" builtinId="51" customBuiltin="1"/>
    <cellStyle name="60% - Accent1 2" xfId="51"/>
    <cellStyle name="60% - Accent2 2" xfId="52"/>
    <cellStyle name="60% - Accent3 2" xfId="53"/>
    <cellStyle name="60% - Accent4 2" xfId="54"/>
    <cellStyle name="60% - Accent5 2" xfId="55"/>
    <cellStyle name="60% - Accent6 2" xfId="56"/>
    <cellStyle name="Accent1" xfId="16" builtinId="29" customBuiltin="1"/>
    <cellStyle name="Accent2" xfId="19" builtinId="33" customBuiltin="1"/>
    <cellStyle name="Accent3" xfId="22" builtinId="37" customBuiltin="1"/>
    <cellStyle name="Accent4" xfId="25" builtinId="41" customBuiltin="1"/>
    <cellStyle name="Accent5" xfId="28" builtinId="45" customBuiltin="1"/>
    <cellStyle name="Accent6" xfId="31" builtinId="49" customBuiltin="1"/>
    <cellStyle name="Bad" xfId="6" builtinId="27" customBuiltin="1"/>
    <cellStyle name="Bad 2" xfId="47"/>
    <cellStyle name="Calculation" xfId="9" builtinId="22" customBuiltin="1"/>
    <cellStyle name="Check Cell" xfId="11" builtinId="23" customBuiltin="1"/>
    <cellStyle name="Explanatory Text" xfId="14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7" builtinId="20" customBuiltin="1"/>
    <cellStyle name="Linked Cell" xfId="10" builtinId="24" customBuiltin="1"/>
    <cellStyle name="Neutral 2" xfId="48"/>
    <cellStyle name="Neutral 3" xfId="50"/>
    <cellStyle name="Normal" xfId="0" builtinId="0"/>
    <cellStyle name="Normal 2" xfId="34"/>
    <cellStyle name="Normal 2 2" xfId="41"/>
    <cellStyle name="Normal 2 2 2" xfId="45"/>
    <cellStyle name="Normal 2 2 2 2" xfId="57"/>
    <cellStyle name="Normal 2 3" xfId="44"/>
    <cellStyle name="Normal 2 3 2" xfId="58"/>
    <cellStyle name="Normal 2 4" xfId="46"/>
    <cellStyle name="Normal 2 5" xfId="38"/>
    <cellStyle name="Normal 2 6" xfId="36"/>
    <cellStyle name="Normal 3" xfId="35"/>
    <cellStyle name="Normal 3 2" xfId="39"/>
    <cellStyle name="Normal 4" xfId="37"/>
    <cellStyle name="Normal 4 2" xfId="42"/>
    <cellStyle name="Normal 5" xfId="40"/>
    <cellStyle name="Normal 5 2" xfId="43"/>
    <cellStyle name="Note" xfId="13" builtinId="10" customBuiltin="1"/>
    <cellStyle name="Output" xfId="8" builtinId="21" customBuiltin="1"/>
    <cellStyle name="Title 2" xfId="49"/>
    <cellStyle name="Total" xfId="15" builtinId="25" customBuiltin="1"/>
    <cellStyle name="Warning Text" xfId="12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abSelected="1" zoomScaleNormal="100" workbookViewId="0">
      <selection activeCell="J13" sqref="A1:J13"/>
    </sheetView>
  </sheetViews>
  <sheetFormatPr defaultColWidth="11.42578125" defaultRowHeight="15"/>
  <cols>
    <col min="1" max="3" width="17.7109375" style="2" customWidth="1"/>
    <col min="4" max="4" width="19" style="1" bestFit="1" customWidth="1"/>
    <col min="5" max="5" width="43.85546875" style="8" customWidth="1"/>
    <col min="6" max="7" width="46" style="1" customWidth="1"/>
    <col min="8" max="8" width="20.140625" style="1" customWidth="1"/>
    <col min="9" max="9" width="27.140625" style="2" customWidth="1"/>
    <col min="10" max="10" width="30.7109375" style="2" customWidth="1"/>
    <col min="11" max="16384" width="11.42578125" style="2"/>
  </cols>
  <sheetData>
    <row r="1" spans="1:10">
      <c r="A1" s="5" t="s">
        <v>14</v>
      </c>
      <c r="B1" s="5" t="s">
        <v>36</v>
      </c>
      <c r="C1" s="7" t="s">
        <v>30</v>
      </c>
      <c r="D1" s="7" t="s">
        <v>12</v>
      </c>
      <c r="E1" s="7" t="s">
        <v>15</v>
      </c>
      <c r="F1" s="7" t="s">
        <v>16</v>
      </c>
      <c r="G1" s="7" t="s">
        <v>35</v>
      </c>
      <c r="H1" s="7" t="s">
        <v>13</v>
      </c>
      <c r="I1" s="14" t="s">
        <v>33</v>
      </c>
      <c r="J1" s="14" t="s">
        <v>34</v>
      </c>
    </row>
    <row r="2" spans="1:10">
      <c r="A2" s="18" t="s">
        <v>0</v>
      </c>
      <c r="B2" s="15" t="s">
        <v>37</v>
      </c>
      <c r="C2" s="19" t="s">
        <v>31</v>
      </c>
      <c r="D2" s="6">
        <v>12116</v>
      </c>
      <c r="E2" s="20">
        <v>71110</v>
      </c>
      <c r="F2" s="21">
        <v>41347.19</v>
      </c>
      <c r="G2" s="22">
        <v>39297.35</v>
      </c>
      <c r="H2" s="17">
        <v>53.696055282112283</v>
      </c>
      <c r="I2" s="21">
        <v>2025.991</v>
      </c>
      <c r="J2" s="21">
        <v>7137.7089999999998</v>
      </c>
    </row>
    <row r="3" spans="1:10">
      <c r="A3" s="18" t="s">
        <v>8</v>
      </c>
      <c r="B3" s="15" t="s">
        <v>37</v>
      </c>
      <c r="C3" s="19" t="s">
        <v>31</v>
      </c>
      <c r="D3" s="6">
        <v>7104</v>
      </c>
      <c r="E3" s="20">
        <v>115997</v>
      </c>
      <c r="F3" s="21">
        <v>55814.91</v>
      </c>
      <c r="G3" s="22">
        <v>53739.56</v>
      </c>
      <c r="H3" s="17">
        <v>39.773082138804845</v>
      </c>
      <c r="I3" s="21">
        <v>2203.585</v>
      </c>
      <c r="J3" s="21">
        <v>9349.9940000000006</v>
      </c>
    </row>
    <row r="4" spans="1:10">
      <c r="A4" s="18" t="s">
        <v>9</v>
      </c>
      <c r="B4" s="15" t="s">
        <v>37</v>
      </c>
      <c r="C4" s="19" t="s">
        <v>31</v>
      </c>
      <c r="D4" s="6">
        <v>5909</v>
      </c>
      <c r="E4" s="20">
        <v>58594</v>
      </c>
      <c r="F4" s="21">
        <v>40293.089999999997</v>
      </c>
      <c r="G4" s="22">
        <v>36475.82</v>
      </c>
      <c r="H4" s="17">
        <v>55.10346811326707</v>
      </c>
      <c r="I4" s="21">
        <v>2479.7950000000001</v>
      </c>
      <c r="J4" s="21">
        <v>9756.1149999999998</v>
      </c>
    </row>
    <row r="5" spans="1:10">
      <c r="A5" s="18" t="s">
        <v>4</v>
      </c>
      <c r="B5" s="15" t="s">
        <v>38</v>
      </c>
      <c r="C5" s="19" t="s">
        <v>32</v>
      </c>
      <c r="D5" s="6">
        <v>10757</v>
      </c>
      <c r="E5" s="20">
        <v>43184</v>
      </c>
      <c r="F5" s="21">
        <v>34846.5</v>
      </c>
      <c r="G5" s="22">
        <v>32332.52</v>
      </c>
      <c r="H5" s="17">
        <v>63.708636448423803</v>
      </c>
      <c r="I5" s="21">
        <v>2256.502</v>
      </c>
      <c r="J5" s="21">
        <v>8851.3359999999993</v>
      </c>
    </row>
    <row r="6" spans="1:10">
      <c r="A6" s="18" t="s">
        <v>1</v>
      </c>
      <c r="B6" s="15" t="s">
        <v>38</v>
      </c>
      <c r="C6" s="19" t="s">
        <v>32</v>
      </c>
      <c r="D6" s="6">
        <v>8030</v>
      </c>
      <c r="E6" s="20">
        <v>46787</v>
      </c>
      <c r="F6" s="21">
        <v>37433.730000000003</v>
      </c>
      <c r="G6" s="22">
        <v>32595.84</v>
      </c>
      <c r="H6" s="17">
        <v>59.306085714674971</v>
      </c>
      <c r="I6" s="21">
        <v>2512.0239999999999</v>
      </c>
      <c r="J6" s="21">
        <v>8285.5759999999991</v>
      </c>
    </row>
    <row r="7" spans="1:10">
      <c r="A7" s="18" t="s">
        <v>2</v>
      </c>
      <c r="B7" s="15" t="s">
        <v>38</v>
      </c>
      <c r="C7" s="19" t="s">
        <v>32</v>
      </c>
      <c r="D7" s="6">
        <v>7387</v>
      </c>
      <c r="E7" s="20">
        <v>66471</v>
      </c>
      <c r="F7" s="21">
        <v>42059.34</v>
      </c>
      <c r="G7" s="22">
        <v>33109.42</v>
      </c>
      <c r="H7" s="17">
        <v>52.783995183947255</v>
      </c>
      <c r="I7" s="21">
        <v>2657.7730000000001</v>
      </c>
      <c r="J7" s="21">
        <v>8952.5460000000003</v>
      </c>
    </row>
    <row r="8" spans="1:10">
      <c r="A8" s="18" t="s">
        <v>10</v>
      </c>
      <c r="B8" s="15" t="s">
        <v>39</v>
      </c>
      <c r="C8" s="19" t="s">
        <v>32</v>
      </c>
      <c r="D8" s="6">
        <v>5709</v>
      </c>
      <c r="E8" s="20">
        <v>70200</v>
      </c>
      <c r="F8" s="21">
        <v>40268.19</v>
      </c>
      <c r="G8" s="22">
        <v>33263.1</v>
      </c>
      <c r="H8" s="17">
        <v>55.135157552400536</v>
      </c>
      <c r="I8" s="21">
        <v>2240.7190000000001</v>
      </c>
      <c r="J8" s="21">
        <v>8397.2669999999998</v>
      </c>
    </row>
    <row r="9" spans="1:10">
      <c r="A9" s="18" t="s">
        <v>11</v>
      </c>
      <c r="B9" s="15" t="s">
        <v>39</v>
      </c>
      <c r="C9" s="19" t="s">
        <v>31</v>
      </c>
      <c r="D9" s="6">
        <v>5573</v>
      </c>
      <c r="E9" s="20">
        <v>63807</v>
      </c>
      <c r="F9" s="21">
        <v>39540.300000000003</v>
      </c>
      <c r="G9" s="22">
        <v>34642.910000000003</v>
      </c>
      <c r="H9" s="17">
        <v>56.148916421979592</v>
      </c>
      <c r="I9" s="21">
        <v>2281.2280000000001</v>
      </c>
      <c r="J9" s="21">
        <v>10508.316999999999</v>
      </c>
    </row>
    <row r="10" spans="1:10">
      <c r="A10" s="18" t="s">
        <v>5</v>
      </c>
      <c r="B10" s="15" t="s">
        <v>39</v>
      </c>
      <c r="C10" s="19" t="s">
        <v>31</v>
      </c>
      <c r="D10" s="6">
        <v>9743</v>
      </c>
      <c r="E10" s="20">
        <v>49598</v>
      </c>
      <c r="F10" s="21">
        <v>38949.39</v>
      </c>
      <c r="G10" s="22">
        <v>28446.27</v>
      </c>
      <c r="H10" s="17">
        <v>56.997298288882057</v>
      </c>
      <c r="I10" s="21">
        <v>2492.049</v>
      </c>
      <c r="J10" s="21">
        <v>10027.038</v>
      </c>
    </row>
    <row r="11" spans="1:10">
      <c r="A11" s="18" t="s">
        <v>3</v>
      </c>
      <c r="B11" s="15" t="s">
        <v>40</v>
      </c>
      <c r="C11" s="19" t="s">
        <v>32</v>
      </c>
      <c r="D11" s="6">
        <v>2381</v>
      </c>
      <c r="E11" s="20">
        <v>109852</v>
      </c>
      <c r="F11" s="21">
        <v>41546.370000000003</v>
      </c>
      <c r="G11" s="22">
        <v>36177.949999999997</v>
      </c>
      <c r="H11" s="17">
        <v>53.430155269882782</v>
      </c>
      <c r="I11" s="21">
        <v>2498.6480000000001</v>
      </c>
      <c r="J11" s="21">
        <v>9448.0360000000001</v>
      </c>
    </row>
    <row r="12" spans="1:10">
      <c r="A12" s="18" t="s">
        <v>6</v>
      </c>
      <c r="B12" s="15" t="s">
        <v>40</v>
      </c>
      <c r="C12" s="19" t="s">
        <v>31</v>
      </c>
      <c r="D12" s="6">
        <v>8054</v>
      </c>
      <c r="E12" s="20">
        <v>70278</v>
      </c>
      <c r="F12" s="21">
        <v>39188.5</v>
      </c>
      <c r="G12" s="22">
        <v>33528.629999999997</v>
      </c>
      <c r="H12" s="17">
        <v>56.654401163606664</v>
      </c>
      <c r="I12" s="21">
        <v>2309.4679999999998</v>
      </c>
      <c r="J12" s="21">
        <v>9709.3230000000003</v>
      </c>
    </row>
    <row r="13" spans="1:10">
      <c r="A13" s="18" t="s">
        <v>7</v>
      </c>
      <c r="B13" s="15" t="s">
        <v>40</v>
      </c>
      <c r="C13" s="19" t="s">
        <v>31</v>
      </c>
      <c r="D13" s="6">
        <v>10126</v>
      </c>
      <c r="E13" s="20">
        <v>41446</v>
      </c>
      <c r="F13" s="21">
        <v>33694.74</v>
      </c>
      <c r="G13" s="22">
        <v>28902.6</v>
      </c>
      <c r="H13" s="17">
        <v>65.888563022002842</v>
      </c>
      <c r="I13" s="21">
        <v>2392.0349999999999</v>
      </c>
      <c r="J13" s="21">
        <v>9471.4529999999995</v>
      </c>
    </row>
    <row r="20" spans="1:11" ht="15.75">
      <c r="D20" s="12"/>
    </row>
    <row r="21" spans="1:11" ht="15.75">
      <c r="E21" s="9"/>
      <c r="F21" s="4"/>
      <c r="G21" s="4"/>
      <c r="I21" s="3"/>
      <c r="J21" s="3"/>
      <c r="K21" s="3"/>
    </row>
    <row r="25" spans="1:11">
      <c r="A25" s="13"/>
      <c r="B25" s="13"/>
    </row>
    <row r="26" spans="1:11">
      <c r="A26" s="13"/>
      <c r="B26" s="13"/>
    </row>
    <row r="27" spans="1:11">
      <c r="A27" s="13"/>
      <c r="B27" s="13"/>
    </row>
    <row r="29" spans="1:11">
      <c r="A29" s="13"/>
      <c r="B29" s="13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zoomScaleNormal="100" workbookViewId="0">
      <selection activeCell="H20" sqref="H20"/>
    </sheetView>
  </sheetViews>
  <sheetFormatPr defaultColWidth="11.42578125" defaultRowHeight="15"/>
  <cols>
    <col min="1" max="1" width="16.7109375" customWidth="1"/>
    <col min="2" max="2" width="18.28515625" customWidth="1"/>
    <col min="3" max="3" width="22.42578125" customWidth="1"/>
    <col min="4" max="4" width="25" customWidth="1"/>
    <col min="5" max="7" width="22" customWidth="1"/>
    <col min="8" max="10" width="20.140625" customWidth="1"/>
    <col min="11" max="13" width="15.42578125" customWidth="1"/>
  </cols>
  <sheetData>
    <row r="1" spans="1:12">
      <c r="A1" s="5" t="s">
        <v>14</v>
      </c>
      <c r="B1" s="5" t="s">
        <v>17</v>
      </c>
      <c r="C1" s="5" t="s">
        <v>22</v>
      </c>
      <c r="D1" s="5" t="s">
        <v>25</v>
      </c>
      <c r="E1" s="5" t="s">
        <v>18</v>
      </c>
      <c r="F1" s="5" t="s">
        <v>23</v>
      </c>
      <c r="G1" s="5" t="s">
        <v>26</v>
      </c>
      <c r="H1" s="5" t="s">
        <v>19</v>
      </c>
      <c r="I1" s="5" t="s">
        <v>24</v>
      </c>
      <c r="J1" s="5" t="s">
        <v>27</v>
      </c>
      <c r="K1" s="8"/>
    </row>
    <row r="2" spans="1:12" ht="15.75">
      <c r="A2" s="16" t="s">
        <v>0</v>
      </c>
      <c r="B2" s="15" t="s">
        <v>20</v>
      </c>
      <c r="C2" s="23">
        <v>23836</v>
      </c>
      <c r="D2" s="23">
        <v>12864</v>
      </c>
      <c r="E2" s="15" t="s">
        <v>20</v>
      </c>
      <c r="F2" s="23">
        <v>22870</v>
      </c>
      <c r="G2" s="23">
        <v>12842</v>
      </c>
      <c r="H2" s="15" t="s">
        <v>20</v>
      </c>
      <c r="I2" s="23">
        <v>24703</v>
      </c>
      <c r="J2" s="23">
        <v>12858</v>
      </c>
    </row>
    <row r="3" spans="1:12" ht="15.75">
      <c r="A3" s="16" t="s">
        <v>8</v>
      </c>
      <c r="B3" s="15" t="s">
        <v>20</v>
      </c>
      <c r="C3" s="23">
        <v>34560</v>
      </c>
      <c r="D3" s="23">
        <v>7606</v>
      </c>
      <c r="E3" s="15" t="s">
        <v>21</v>
      </c>
      <c r="F3" s="23">
        <v>80770</v>
      </c>
      <c r="G3" s="23">
        <v>7607</v>
      </c>
      <c r="H3" s="15"/>
      <c r="I3" s="15"/>
      <c r="J3" s="15"/>
    </row>
    <row r="4" spans="1:12" ht="15.75">
      <c r="A4" s="16" t="s">
        <v>9</v>
      </c>
      <c r="B4" s="15" t="s">
        <v>21</v>
      </c>
      <c r="C4" s="23">
        <v>41501</v>
      </c>
      <c r="D4" s="23">
        <v>7199</v>
      </c>
      <c r="E4" s="15" t="s">
        <v>21</v>
      </c>
      <c r="F4" s="23">
        <v>16465</v>
      </c>
      <c r="G4" s="23">
        <v>7174</v>
      </c>
      <c r="H4" s="15"/>
      <c r="I4" s="15"/>
      <c r="J4" s="15"/>
      <c r="K4" s="2"/>
    </row>
    <row r="5" spans="1:12" ht="15.75">
      <c r="A5" s="16" t="s">
        <v>4</v>
      </c>
      <c r="B5" s="15" t="s">
        <v>20</v>
      </c>
      <c r="C5" s="23">
        <v>22871</v>
      </c>
      <c r="D5" s="23">
        <v>11990</v>
      </c>
      <c r="E5" s="15" t="s">
        <v>20</v>
      </c>
      <c r="F5" s="23">
        <v>20392</v>
      </c>
      <c r="G5" s="23">
        <v>11988</v>
      </c>
      <c r="H5" s="15"/>
      <c r="I5" s="15"/>
      <c r="J5" s="15"/>
    </row>
    <row r="6" spans="1:12" ht="15.75">
      <c r="A6" s="16" t="s">
        <v>1</v>
      </c>
      <c r="B6" s="15" t="s">
        <v>20</v>
      </c>
      <c r="C6" s="23">
        <v>24663</v>
      </c>
      <c r="D6" s="23">
        <v>10271</v>
      </c>
      <c r="E6" s="15" t="s">
        <v>20</v>
      </c>
      <c r="F6" s="23">
        <v>22138</v>
      </c>
      <c r="G6" s="23">
        <v>10273</v>
      </c>
      <c r="H6" s="15"/>
      <c r="I6" s="15"/>
      <c r="J6" s="15"/>
      <c r="K6" s="2"/>
      <c r="L6" s="2"/>
    </row>
    <row r="7" spans="1:12" ht="15.75">
      <c r="A7" s="16" t="s">
        <v>2</v>
      </c>
      <c r="B7" s="15" t="s">
        <v>20</v>
      </c>
      <c r="C7" s="23">
        <v>56524</v>
      </c>
      <c r="D7" s="23">
        <v>10568</v>
      </c>
      <c r="E7" s="15" t="s">
        <v>28</v>
      </c>
      <c r="F7" s="26">
        <v>9903</v>
      </c>
      <c r="G7" s="23">
        <v>10555</v>
      </c>
      <c r="H7" s="15"/>
      <c r="I7" s="26"/>
      <c r="J7" s="15"/>
      <c r="K7" s="2"/>
    </row>
    <row r="8" spans="1:12" ht="15.75">
      <c r="A8" s="16" t="s">
        <v>10</v>
      </c>
      <c r="B8" s="15" t="s">
        <v>20</v>
      </c>
      <c r="C8" s="23">
        <v>22988</v>
      </c>
      <c r="D8" s="23">
        <v>7511</v>
      </c>
      <c r="E8" s="15" t="s">
        <v>21</v>
      </c>
      <c r="F8" s="23">
        <v>43513</v>
      </c>
      <c r="G8" s="23">
        <v>7538</v>
      </c>
      <c r="H8" s="15"/>
      <c r="I8" s="15"/>
      <c r="J8" s="15"/>
    </row>
    <row r="9" spans="1:12" ht="15.75">
      <c r="A9" s="16" t="s">
        <v>11</v>
      </c>
      <c r="B9" s="15" t="s">
        <v>20</v>
      </c>
      <c r="C9" s="23">
        <v>16887</v>
      </c>
      <c r="D9" s="23">
        <v>10391</v>
      </c>
      <c r="E9" s="15" t="s">
        <v>21</v>
      </c>
      <c r="F9" s="23">
        <v>42989</v>
      </c>
      <c r="G9" s="23">
        <v>10550</v>
      </c>
      <c r="H9" s="15"/>
      <c r="I9" s="15"/>
      <c r="J9" s="15"/>
      <c r="K9" s="2"/>
      <c r="L9" s="2"/>
    </row>
    <row r="10" spans="1:12" ht="15.75">
      <c r="A10" s="16" t="s">
        <v>5</v>
      </c>
      <c r="B10" s="15" t="s">
        <v>20</v>
      </c>
      <c r="C10" s="23">
        <v>14805</v>
      </c>
      <c r="D10" s="23">
        <v>14401</v>
      </c>
      <c r="E10" s="15" t="s">
        <v>20</v>
      </c>
      <c r="F10" s="23">
        <v>18325</v>
      </c>
      <c r="G10" s="23">
        <v>14424</v>
      </c>
      <c r="H10" s="24" t="s">
        <v>29</v>
      </c>
      <c r="I10" s="23">
        <v>16759</v>
      </c>
      <c r="J10" s="23">
        <v>14421</v>
      </c>
      <c r="K10" s="2"/>
      <c r="L10" s="2"/>
    </row>
    <row r="11" spans="1:12" ht="15.75">
      <c r="A11" s="16" t="s">
        <v>3</v>
      </c>
      <c r="B11" s="24" t="s">
        <v>29</v>
      </c>
      <c r="C11" s="23">
        <v>109852</v>
      </c>
      <c r="D11" s="23">
        <v>3010</v>
      </c>
      <c r="E11" s="15"/>
      <c r="F11" s="15"/>
      <c r="G11" s="15"/>
      <c r="H11" s="15"/>
      <c r="I11" s="15"/>
      <c r="J11" s="15"/>
      <c r="K11" s="2"/>
    </row>
    <row r="12" spans="1:12" ht="15.75">
      <c r="A12" s="16" t="s">
        <v>6</v>
      </c>
      <c r="B12" s="15" t="s">
        <v>20</v>
      </c>
      <c r="C12" s="25">
        <v>53548</v>
      </c>
      <c r="D12" s="25">
        <v>9514</v>
      </c>
      <c r="E12" s="15" t="s">
        <v>20</v>
      </c>
      <c r="F12" s="23">
        <v>17360</v>
      </c>
      <c r="G12" s="23">
        <v>9614</v>
      </c>
      <c r="H12" s="15"/>
      <c r="I12" s="15"/>
      <c r="J12" s="15"/>
    </row>
    <row r="13" spans="1:12" ht="15.75">
      <c r="A13" s="16" t="s">
        <v>7</v>
      </c>
      <c r="B13" s="15" t="s">
        <v>20</v>
      </c>
      <c r="C13" s="25">
        <v>21350</v>
      </c>
      <c r="D13" s="25">
        <v>11819</v>
      </c>
      <c r="E13" s="15" t="s">
        <v>20</v>
      </c>
      <c r="F13" s="23">
        <v>20308</v>
      </c>
      <c r="G13" s="23">
        <v>11942</v>
      </c>
      <c r="H13" s="15"/>
      <c r="I13" s="15"/>
      <c r="J13" s="15"/>
      <c r="K13" s="2"/>
      <c r="L13" s="2"/>
    </row>
    <row r="19" spans="1:9">
      <c r="A19" s="2"/>
      <c r="B19" s="2"/>
      <c r="C19" s="2"/>
      <c r="H19" s="2"/>
    </row>
    <row r="20" spans="1:9">
      <c r="A20" s="2"/>
      <c r="C20" s="2"/>
      <c r="F20" s="2"/>
      <c r="G20" s="2"/>
      <c r="H20" s="8"/>
      <c r="I20" s="2"/>
    </row>
    <row r="21" spans="1:9">
      <c r="G21" s="10"/>
      <c r="H21" s="10"/>
    </row>
    <row r="23" spans="1:9">
      <c r="H23" s="11"/>
    </row>
    <row r="25" spans="1:9">
      <c r="E25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zoomScaleNormal="100" workbookViewId="0"/>
  </sheetViews>
  <sheetFormatPr defaultRowHeight="15"/>
  <cols>
    <col min="1" max="1" width="146.7109375" bestFit="1" customWidth="1"/>
  </cols>
  <sheetData>
    <row r="1" spans="1:5" s="2" customFormat="1" ht="18.75">
      <c r="A1" s="28" t="s">
        <v>48</v>
      </c>
    </row>
    <row r="2" spans="1:5" s="2" customFormat="1"/>
    <row r="3" spans="1:5">
      <c r="A3" t="s">
        <v>41</v>
      </c>
      <c r="B3" s="1">
        <v>33694</v>
      </c>
      <c r="E3" s="27"/>
    </row>
    <row r="4" spans="1:5">
      <c r="A4" t="s">
        <v>43</v>
      </c>
      <c r="B4" s="1">
        <v>19831</v>
      </c>
      <c r="E4" s="27"/>
    </row>
    <row r="5" spans="1:5">
      <c r="A5" t="s">
        <v>44</v>
      </c>
      <c r="B5" s="1" t="s">
        <v>42</v>
      </c>
    </row>
    <row r="6" spans="1:5">
      <c r="A6" t="s">
        <v>45</v>
      </c>
      <c r="B6" s="1">
        <v>6336</v>
      </c>
      <c r="E6" s="27"/>
    </row>
    <row r="7" spans="1:5">
      <c r="A7" t="s">
        <v>46</v>
      </c>
      <c r="B7" s="1">
        <v>3892</v>
      </c>
    </row>
    <row r="9" spans="1:5">
      <c r="A9" t="s">
        <v>47</v>
      </c>
      <c r="B9">
        <f>PRODUCT(B7,1/B3)</f>
        <v>0.1155101798539799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cRNA-seq metrics</vt:lpstr>
      <vt:lpstr>platform</vt:lpstr>
      <vt:lpstr>% ker varying transcrip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bc</dc:creator>
  <cp:lastModifiedBy>jbc-hp</cp:lastModifiedBy>
  <dcterms:created xsi:type="dcterms:W3CDTF">2018-03-15T17:57:24Z</dcterms:created>
  <dcterms:modified xsi:type="dcterms:W3CDTF">2018-08-29T17:18:19Z</dcterms:modified>
</cp:coreProperties>
</file>